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102A32E4-54A0-48D3-8B8E-9A94508012BA}" xr6:coauthVersionLast="44" xr6:coauthVersionMax="44" xr10:uidLastSave="{00000000-0000-0000-0000-000000000000}"/>
  <bookViews>
    <workbookView xWindow="-120" yWindow="-120" windowWidth="29040" windowHeight="15990" xr2:uid="{B03F6081-B5DF-49F6-BEB0-3CE3225168E5}"/>
  </bookViews>
  <sheets>
    <sheet name="S16_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" i="1" l="1"/>
  <c r="L10" i="1"/>
  <c r="K10" i="1"/>
  <c r="J10" i="1"/>
  <c r="I10" i="1"/>
  <c r="H10" i="1"/>
  <c r="G10" i="1"/>
  <c r="F10" i="1"/>
  <c r="E10" i="1"/>
  <c r="D10" i="1"/>
  <c r="C10" i="1"/>
  <c r="M9" i="1"/>
  <c r="L9" i="1"/>
  <c r="K9" i="1"/>
  <c r="J9" i="1"/>
  <c r="I9" i="1"/>
  <c r="H9" i="1"/>
  <c r="G9" i="1"/>
  <c r="F9" i="1"/>
  <c r="E9" i="1"/>
  <c r="D9" i="1"/>
  <c r="C9" i="1"/>
  <c r="N7" i="1"/>
  <c r="N6" i="1"/>
  <c r="N5" i="1"/>
  <c r="N4" i="1"/>
  <c r="N3" i="1"/>
  <c r="N9" i="1" s="1"/>
  <c r="N2" i="1"/>
  <c r="N10" i="1" s="1"/>
</calcChain>
</file>

<file path=xl/sharedStrings.xml><?xml version="1.0" encoding="utf-8"?>
<sst xmlns="http://schemas.openxmlformats.org/spreadsheetml/2006/main" count="27" uniqueCount="24">
  <si>
    <t>Models</t>
  </si>
  <si>
    <t>Evaluation sets</t>
  </si>
  <si>
    <t>AUC Score</t>
  </si>
  <si>
    <t>Accuracy</t>
  </si>
  <si>
    <t>Average Precision Score</t>
  </si>
  <si>
    <t>Error</t>
  </si>
  <si>
    <t>F1 Score</t>
  </si>
  <si>
    <t>False Positive Rate</t>
  </si>
  <si>
    <t>Log Loss</t>
  </si>
  <si>
    <t>Matthews Correlation Coefficient</t>
  </si>
  <si>
    <t>Precision</t>
  </si>
  <si>
    <t>Sensitivity</t>
  </si>
  <si>
    <t>Specificity</t>
  </si>
  <si>
    <t>DOR</t>
  </si>
  <si>
    <t>MISTIC</t>
  </si>
  <si>
    <t>Del_EvalSet / Benign_EvalSet</t>
  </si>
  <si>
    <t>ClinVar only</t>
  </si>
  <si>
    <t>HGMD only</t>
  </si>
  <si>
    <t>Del_EvalSet / PopSpe_EvalSet</t>
  </si>
  <si>
    <t>Improvement of MISTIC</t>
  </si>
  <si>
    <t>Mean</t>
  </si>
  <si>
    <t>Standard deviation</t>
  </si>
  <si>
    <t>S16 Table. Evaluation of the contribution of the source of deleterious variants in the performance of MISTIC</t>
  </si>
  <si>
    <t>The best performanc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4" x14ac:knownFonts="1"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3">
    <xf numFmtId="0" fontId="0" fillId="0" borderId="0" xfId="0"/>
    <xf numFmtId="164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 wrapText="1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 wrapText="1"/>
    </xf>
    <xf numFmtId="164" fontId="0" fillId="0" borderId="13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165" fontId="0" fillId="0" borderId="5" xfId="1" applyNumberFormat="1" applyFont="1" applyBorder="1" applyAlignment="1">
      <alignment horizontal="center" vertical="center"/>
    </xf>
    <xf numFmtId="165" fontId="0" fillId="0" borderId="7" xfId="1" applyNumberFormat="1" applyFont="1" applyBorder="1" applyAlignment="1">
      <alignment horizontal="center" vertical="center"/>
    </xf>
    <xf numFmtId="165" fontId="0" fillId="0" borderId="8" xfId="1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165" fontId="0" fillId="0" borderId="13" xfId="1" applyNumberFormat="1" applyFont="1" applyBorder="1" applyAlignment="1">
      <alignment horizontal="center" vertical="center"/>
    </xf>
    <xf numFmtId="165" fontId="0" fillId="0" borderId="15" xfId="1" applyNumberFormat="1" applyFont="1" applyBorder="1" applyAlignment="1">
      <alignment horizontal="center" vertical="center"/>
    </xf>
    <xf numFmtId="165" fontId="0" fillId="0" borderId="16" xfId="1" applyNumberFormat="1" applyFont="1" applyBorder="1" applyAlignment="1">
      <alignment horizontal="center" vertical="center"/>
    </xf>
    <xf numFmtId="0" fontId="3" fillId="0" borderId="0" xfId="0" applyFont="1"/>
    <xf numFmtId="164" fontId="0" fillId="0" borderId="0" xfId="0" applyNumberFormat="1"/>
  </cellXfs>
  <cellStyles count="2">
    <cellStyle name="Normal" xfId="0" builtinId="0"/>
    <cellStyle name="Pourcentage" xfId="1" builtinId="5"/>
  </cellStyles>
  <dxfs count="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0BC16-3649-442E-9598-5A263A9335EC}">
  <dimension ref="A1:N18"/>
  <sheetViews>
    <sheetView tabSelected="1" zoomScale="85" zoomScaleNormal="85" workbookViewId="0">
      <selection activeCell="B8" sqref="B8"/>
    </sheetView>
  </sheetViews>
  <sheetFormatPr baseColWidth="10" defaultRowHeight="15" x14ac:dyDescent="0.25"/>
  <cols>
    <col min="1" max="1" width="17.85546875" customWidth="1"/>
    <col min="2" max="2" width="20.42578125" customWidth="1"/>
    <col min="3" max="3" width="10.140625" bestFit="1" customWidth="1"/>
    <col min="4" max="4" width="8.7109375" bestFit="1" customWidth="1"/>
    <col min="5" max="5" width="22.42578125" bestFit="1" customWidth="1"/>
    <col min="6" max="6" width="12.42578125" bestFit="1" customWidth="1"/>
    <col min="7" max="7" width="8.28515625" bestFit="1" customWidth="1"/>
    <col min="8" max="8" width="17.7109375" bestFit="1" customWidth="1"/>
    <col min="9" max="9" width="8.140625" bestFit="1" customWidth="1"/>
    <col min="10" max="10" width="31.140625" bestFit="1" customWidth="1"/>
    <col min="11" max="11" width="9.140625" bestFit="1" customWidth="1"/>
    <col min="12" max="12" width="10.28515625" bestFit="1" customWidth="1"/>
    <col min="13" max="13" width="10.140625" bestFit="1" customWidth="1"/>
    <col min="14" max="14" width="12.42578125" bestFit="1" customWidth="1"/>
  </cols>
  <sheetData>
    <row r="1" spans="1:14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4" t="s">
        <v>5</v>
      </c>
      <c r="G1" s="3" t="s">
        <v>6</v>
      </c>
      <c r="H1" s="4" t="s">
        <v>7</v>
      </c>
      <c r="I1" s="3" t="s">
        <v>8</v>
      </c>
      <c r="J1" s="4" t="s">
        <v>9</v>
      </c>
      <c r="K1" s="3" t="s">
        <v>10</v>
      </c>
      <c r="L1" s="4" t="s">
        <v>11</v>
      </c>
      <c r="M1" s="3" t="s">
        <v>12</v>
      </c>
      <c r="N1" s="4" t="s">
        <v>13</v>
      </c>
    </row>
    <row r="2" spans="1:14" x14ac:dyDescent="0.25">
      <c r="A2" s="5" t="s">
        <v>14</v>
      </c>
      <c r="B2" s="6" t="s">
        <v>15</v>
      </c>
      <c r="C2" s="5">
        <v>0.96899999999999997</v>
      </c>
      <c r="D2" s="7">
        <v>0.89500000000000002</v>
      </c>
      <c r="E2" s="8">
        <v>0.97399999999999998</v>
      </c>
      <c r="F2" s="7">
        <v>0.105</v>
      </c>
      <c r="G2" s="8">
        <v>0.89500000000000002</v>
      </c>
      <c r="H2" s="7">
        <v>0.13400000000000001</v>
      </c>
      <c r="I2" s="8">
        <v>3.6280000000000001</v>
      </c>
      <c r="J2" s="7">
        <v>0.79100000000000004</v>
      </c>
      <c r="K2" s="8">
        <v>0.874</v>
      </c>
      <c r="L2" s="7">
        <v>0.92400000000000004</v>
      </c>
      <c r="M2" s="8">
        <v>0.86599999999999999</v>
      </c>
      <c r="N2" s="7">
        <f t="shared" ref="N2:N7" si="0">(L2*M2)/((1-L2)*(1-M2))</f>
        <v>78.572663000785582</v>
      </c>
    </row>
    <row r="3" spans="1:14" x14ac:dyDescent="0.25">
      <c r="A3" s="9" t="s">
        <v>16</v>
      </c>
      <c r="B3" s="10"/>
      <c r="C3" s="9">
        <v>0.96295149999999996</v>
      </c>
      <c r="D3" s="11">
        <v>0.89749250000000003</v>
      </c>
      <c r="E3" s="12">
        <v>0.96570999999999996</v>
      </c>
      <c r="F3" s="11">
        <v>0.1025075</v>
      </c>
      <c r="G3" s="12">
        <v>0.90207099999999996</v>
      </c>
      <c r="H3" s="11">
        <v>0.12841</v>
      </c>
      <c r="I3" s="12">
        <v>3.5405150000000001</v>
      </c>
      <c r="J3" s="11">
        <v>0.79574599999999995</v>
      </c>
      <c r="K3" s="12">
        <v>0.88366750000000005</v>
      </c>
      <c r="L3" s="11">
        <v>0.92167500000000002</v>
      </c>
      <c r="M3" s="12">
        <v>0.87158999999999998</v>
      </c>
      <c r="N3" s="11">
        <f t="shared" si="0"/>
        <v>79.871308048079428</v>
      </c>
    </row>
    <row r="4" spans="1:14" ht="15.75" thickBot="1" x14ac:dyDescent="0.3">
      <c r="A4" s="13" t="s">
        <v>17</v>
      </c>
      <c r="B4" s="14"/>
      <c r="C4" s="15">
        <v>0.95624350000000002</v>
      </c>
      <c r="D4" s="16">
        <v>0.88330299999999995</v>
      </c>
      <c r="E4" s="17">
        <v>0.95889049999999998</v>
      </c>
      <c r="F4" s="16">
        <v>0.116697</v>
      </c>
      <c r="G4" s="17">
        <v>0.89242750000000004</v>
      </c>
      <c r="H4" s="16">
        <v>0.17729800000000001</v>
      </c>
      <c r="I4" s="17">
        <v>4.0307649999999997</v>
      </c>
      <c r="J4" s="16">
        <v>0.77075700000000003</v>
      </c>
      <c r="K4" s="17">
        <v>0.84906199999999998</v>
      </c>
      <c r="L4" s="16">
        <v>0.94084999999999996</v>
      </c>
      <c r="M4" s="17">
        <v>0.82270200000000004</v>
      </c>
      <c r="N4" s="16">
        <f t="shared" si="0"/>
        <v>73.808156269551532</v>
      </c>
    </row>
    <row r="5" spans="1:14" x14ac:dyDescent="0.25">
      <c r="A5" s="5" t="s">
        <v>14</v>
      </c>
      <c r="B5" s="6" t="s">
        <v>18</v>
      </c>
      <c r="C5" s="5">
        <v>0.95899999999999996</v>
      </c>
      <c r="D5" s="7">
        <v>0.88400000000000001</v>
      </c>
      <c r="E5" s="8">
        <v>0.95699999999999996</v>
      </c>
      <c r="F5" s="7">
        <v>0.11600000000000001</v>
      </c>
      <c r="G5" s="8">
        <v>0.88400000000000001</v>
      </c>
      <c r="H5" s="7">
        <v>0.17299999999999999</v>
      </c>
      <c r="I5" s="8">
        <v>4.0090000000000003</v>
      </c>
      <c r="J5" s="7">
        <v>0.77300000000000002</v>
      </c>
      <c r="K5" s="8">
        <v>0.84499999999999997</v>
      </c>
      <c r="L5" s="7">
        <v>0.94099999999999995</v>
      </c>
      <c r="M5" s="8">
        <v>0.82699999999999996</v>
      </c>
      <c r="N5" s="7">
        <f t="shared" si="0"/>
        <v>76.242480650533849</v>
      </c>
    </row>
    <row r="6" spans="1:14" x14ac:dyDescent="0.25">
      <c r="A6" s="9" t="s">
        <v>16</v>
      </c>
      <c r="B6" s="10"/>
      <c r="C6" s="9">
        <v>0.94691999999999998</v>
      </c>
      <c r="D6" s="11">
        <v>0.87455666666666698</v>
      </c>
      <c r="E6" s="12">
        <v>0.94581999999999999</v>
      </c>
      <c r="F6" s="11">
        <v>0.12544333333333299</v>
      </c>
      <c r="G6" s="12">
        <v>0.88483666666666705</v>
      </c>
      <c r="H6" s="11">
        <v>0.18117666666666701</v>
      </c>
      <c r="I6" s="12">
        <v>4.3324666666666696</v>
      </c>
      <c r="J6" s="11">
        <v>0.75143000000000004</v>
      </c>
      <c r="K6" s="12">
        <v>0.84768333333333301</v>
      </c>
      <c r="L6" s="11">
        <v>0.92584999999999995</v>
      </c>
      <c r="M6" s="12">
        <v>0.81882333333333301</v>
      </c>
      <c r="N6" s="11">
        <f t="shared" si="0"/>
        <v>56.430957632307283</v>
      </c>
    </row>
    <row r="7" spans="1:14" ht="15.75" thickBot="1" x14ac:dyDescent="0.3">
      <c r="A7" s="13" t="s">
        <v>17</v>
      </c>
      <c r="B7" s="14"/>
      <c r="C7" s="15">
        <v>0.94338666666666704</v>
      </c>
      <c r="D7" s="16">
        <v>0.86894000000000005</v>
      </c>
      <c r="E7" s="17">
        <v>0.94286999999999999</v>
      </c>
      <c r="F7" s="16">
        <v>0.13106000000000001</v>
      </c>
      <c r="G7" s="17">
        <v>0.882456666666667</v>
      </c>
      <c r="H7" s="16">
        <v>0.212776666666667</v>
      </c>
      <c r="I7" s="17">
        <v>4.5265333333333304</v>
      </c>
      <c r="J7" s="16">
        <v>0.74470000000000003</v>
      </c>
      <c r="K7" s="17">
        <v>0.82837333333333296</v>
      </c>
      <c r="L7" s="16">
        <v>0.94489999999999996</v>
      </c>
      <c r="M7" s="17">
        <v>0.78722333333333305</v>
      </c>
      <c r="N7" s="16">
        <f t="shared" si="0"/>
        <v>63.446578573633296</v>
      </c>
    </row>
    <row r="8" spans="1:14" ht="15.75" thickBot="1" x14ac:dyDescent="0.3">
      <c r="A8" s="18"/>
      <c r="B8" s="19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</row>
    <row r="9" spans="1:14" ht="14.45" customHeight="1" x14ac:dyDescent="0.25">
      <c r="A9" s="21" t="s">
        <v>19</v>
      </c>
      <c r="B9" s="22" t="s">
        <v>20</v>
      </c>
      <c r="C9" s="23">
        <f>AVERAGE((C$2-C$3)/C$3, (C$2-C$4)/C$4, (C$5-C$6)/C$6, (C$5-C$7)/C$7)</f>
        <v>1.2232220330443433E-2</v>
      </c>
      <c r="D9" s="24">
        <f t="shared" ref="D9:N9" si="1">AVERAGE((D$2-D$3)/D$3, (D$2-D$4)/D$4, (D$5-D$6)/D$6, (D$5-D$7)/D$7)</f>
        <v>9.648618183030748E-3</v>
      </c>
      <c r="E9" s="25">
        <f t="shared" si="1"/>
        <v>1.2787055373018769E-2</v>
      </c>
      <c r="F9" s="24">
        <f>AVERAGE((F$2-F$3)/F$3, (F$2-F$4)/F$4, (F$5-F$6)/F$6, (F$5-F$7)/F$7)*-1</f>
        <v>6.6526880454684453E-2</v>
      </c>
      <c r="G9" s="25">
        <f>AVERAGE((G$2-G$3)/G$3, (G$2-G$4)/G$4, (G$5-G$6)/G$6, (G$5-G$7)/G$7)</f>
        <v>-1.0381742664824576E-3</v>
      </c>
      <c r="H9" s="24">
        <f>AVERAGE((H$2-H$3)/H$3, (H$2-H$4)/H$4, (H$5-H$6)/H$6, (H$5-H$7)/H$7)*-1</f>
        <v>0.10818742623098931</v>
      </c>
      <c r="I9" s="25">
        <f>AVERAGE((I$2-I$3)/I$3, (I$2-I$4)/I$4, (I$5-I$6)/I$6, (I$5-I$7)/I$7)*-1</f>
        <v>6.6051846996164856E-2</v>
      </c>
      <c r="J9" s="24">
        <f t="shared" si="1"/>
        <v>2.1751680968830976E-2</v>
      </c>
      <c r="K9" s="25">
        <f t="shared" si="1"/>
        <v>8.8342524329464711E-3</v>
      </c>
      <c r="L9" s="24">
        <f t="shared" si="1"/>
        <v>-7.877088070741584E-4</v>
      </c>
      <c r="M9" s="25">
        <f t="shared" si="1"/>
        <v>2.6682283122481731E-2</v>
      </c>
      <c r="N9" s="24">
        <f t="shared" si="1"/>
        <v>0.15026218328000382</v>
      </c>
    </row>
    <row r="10" spans="1:14" ht="15.75" thickBot="1" x14ac:dyDescent="0.3">
      <c r="A10" s="26"/>
      <c r="B10" s="27" t="s">
        <v>21</v>
      </c>
      <c r="C10" s="28">
        <f>_xlfn.STDEV.S((C$2-C$3)/C$3, (C$2-C$4)/C$4, (C$5-C$6)/C$6, (C$5-C$7)/C$7)</f>
        <v>4.3036251887235786E-3</v>
      </c>
      <c r="D10" s="29">
        <f t="shared" ref="D10:N10" si="2">_xlfn.STDEV.S((D$2-D$3)/D$3, (D$2-D$4)/D$4, (D$5-D$6)/D$6, (D$5-D$7)/D$7)</f>
        <v>8.7113369422428116E-3</v>
      </c>
      <c r="E10" s="30">
        <f t="shared" si="2"/>
        <v>3.2789879387011339E-3</v>
      </c>
      <c r="F10" s="29">
        <f t="shared" si="2"/>
        <v>6.2732040998560154E-2</v>
      </c>
      <c r="G10" s="30">
        <f t="shared" si="2"/>
        <v>4.8095372888681872E-3</v>
      </c>
      <c r="H10" s="29">
        <f t="shared" si="2"/>
        <v>0.1312750044942958</v>
      </c>
      <c r="I10" s="30">
        <f t="shared" si="2"/>
        <v>6.2689992389741281E-2</v>
      </c>
      <c r="J10" s="29">
        <f t="shared" si="2"/>
        <v>1.9156820801248555E-2</v>
      </c>
      <c r="K10" s="30">
        <f t="shared" si="2"/>
        <v>1.9000574203938293E-2</v>
      </c>
      <c r="L10" s="29">
        <f t="shared" si="2"/>
        <v>1.4252723664338067E-2</v>
      </c>
      <c r="M10" s="30">
        <f t="shared" si="2"/>
        <v>2.9529348952692727E-2</v>
      </c>
      <c r="N10" s="29">
        <f t="shared" si="2"/>
        <v>0.16129193153706903</v>
      </c>
    </row>
    <row r="13" spans="1:14" x14ac:dyDescent="0.25">
      <c r="A13" s="31" t="s">
        <v>22</v>
      </c>
    </row>
    <row r="14" spans="1:14" x14ac:dyDescent="0.25">
      <c r="A14" t="s">
        <v>23</v>
      </c>
    </row>
    <row r="18" spans="9:9" x14ac:dyDescent="0.25">
      <c r="I18" s="32"/>
    </row>
  </sheetData>
  <mergeCells count="3">
    <mergeCell ref="B2:B4"/>
    <mergeCell ref="B5:B7"/>
    <mergeCell ref="A9:A10"/>
  </mergeCells>
  <conditionalFormatting sqref="N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8">
    <cfRule type="top10" dxfId="23" priority="11" rank="1"/>
  </conditionalFormatting>
  <conditionalFormatting sqref="C2:C4">
    <cfRule type="top10" dxfId="22" priority="24" rank="1"/>
  </conditionalFormatting>
  <conditionalFormatting sqref="C5:C8">
    <cfRule type="top10" dxfId="21" priority="23" rank="1"/>
  </conditionalFormatting>
  <conditionalFormatting sqref="D2:D4">
    <cfRule type="top10" dxfId="20" priority="22" rank="1"/>
  </conditionalFormatting>
  <conditionalFormatting sqref="D5:D8">
    <cfRule type="top10" dxfId="19" priority="21" rank="1"/>
  </conditionalFormatting>
  <conditionalFormatting sqref="E2:E4">
    <cfRule type="top10" dxfId="18" priority="20" rank="1"/>
  </conditionalFormatting>
  <conditionalFormatting sqref="E5:E8">
    <cfRule type="top10" dxfId="17" priority="19" rank="1"/>
  </conditionalFormatting>
  <conditionalFormatting sqref="G2:G4">
    <cfRule type="top10" dxfId="16" priority="18" rank="1"/>
  </conditionalFormatting>
  <conditionalFormatting sqref="G5:G8">
    <cfRule type="top10" dxfId="15" priority="17" rank="1"/>
  </conditionalFormatting>
  <conditionalFormatting sqref="J2:J4">
    <cfRule type="top10" dxfId="14" priority="16" rank="1"/>
  </conditionalFormatting>
  <conditionalFormatting sqref="J5:J8">
    <cfRule type="top10" dxfId="13" priority="15" rank="1"/>
  </conditionalFormatting>
  <conditionalFormatting sqref="K2:K4">
    <cfRule type="top10" dxfId="12" priority="14" rank="1"/>
  </conditionalFormatting>
  <conditionalFormatting sqref="K5:K8">
    <cfRule type="top10" dxfId="11" priority="13" rank="1"/>
  </conditionalFormatting>
  <conditionalFormatting sqref="L2:L4">
    <cfRule type="top10" dxfId="10" priority="12" rank="1"/>
  </conditionalFormatting>
  <conditionalFormatting sqref="M2:M4">
    <cfRule type="top10" dxfId="9" priority="10" rank="1"/>
  </conditionalFormatting>
  <conditionalFormatting sqref="M5:M8">
    <cfRule type="top10" dxfId="8" priority="9" rank="1"/>
  </conditionalFormatting>
  <conditionalFormatting sqref="N2:N4">
    <cfRule type="top10" dxfId="7" priority="8" rank="1"/>
  </conditionalFormatting>
  <conditionalFormatting sqref="N5:N8">
    <cfRule type="top10" dxfId="6" priority="7" rank="1"/>
  </conditionalFormatting>
  <conditionalFormatting sqref="F2:F4">
    <cfRule type="top10" dxfId="5" priority="6" bottom="1" rank="1"/>
  </conditionalFormatting>
  <conditionalFormatting sqref="F5:F8">
    <cfRule type="top10" dxfId="4" priority="5" bottom="1" rank="1"/>
  </conditionalFormatting>
  <conditionalFormatting sqref="H2:H4">
    <cfRule type="top10" dxfId="3" priority="4" bottom="1" rank="1"/>
  </conditionalFormatting>
  <conditionalFormatting sqref="H5:H8">
    <cfRule type="top10" dxfId="2" priority="3" bottom="1" rank="1"/>
  </conditionalFormatting>
  <conditionalFormatting sqref="I2:I4">
    <cfRule type="top10" dxfId="1" priority="2" bottom="1" rank="1"/>
  </conditionalFormatting>
  <conditionalFormatting sqref="I5:I8">
    <cfRule type="top10" dxfId="0" priority="1" bottom="1" rank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D7B3A21-8B6B-40D5-A4A3-E7BFBBC936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9CEEB64-5472-445D-8503-E1309781CD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8F40EB4-D18F-4B16-A99B-37512D504EE2}">
  <ds:schemaRefs>
    <ds:schemaRef ds:uri="fdbb5a0b-33bd-4045-a5cd-d757be15b8ac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purl.org/dc/elements/1.1/"/>
    <ds:schemaRef ds:uri="http://purl.org/dc/dcmitype/"/>
    <ds:schemaRef ds:uri="902d71b0-7c3a-45e8-8991-510343adb2d0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9:11Z</dcterms:created>
  <dcterms:modified xsi:type="dcterms:W3CDTF">2020-03-27T08:2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